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gaorav_ad_unc_edu/Documents/Manuscripts/Mre11-cGas_Manuscript/Nature/AfterAcception_before_Publication_Aug2023/Source data/"/>
    </mc:Choice>
  </mc:AlternateContent>
  <xr:revisionPtr revIDLastSave="87" documentId="11_AD4D066CA252ABDACC10485789A07F0749B8DF51" xr6:coauthVersionLast="47" xr6:coauthVersionMax="47" xr10:uidLastSave="{553E20CE-7E7C-4B91-9CBC-3F286019E3DC}"/>
  <bookViews>
    <workbookView xWindow="-120" yWindow="-120" windowWidth="29040" windowHeight="15840" activeTab="2" xr2:uid="{00000000-000D-0000-FFFF-FFFF00000000}"/>
  </bookViews>
  <sheets>
    <sheet name="Ex. Fig. 6b" sheetId="1" r:id="rId1"/>
    <sheet name="Ex. Fig. 6e" sheetId="2" r:id="rId2"/>
    <sheet name="Ex. Fig. 6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3" l="1"/>
  <c r="C15" i="3"/>
  <c r="D15" i="3"/>
  <c r="E15" i="3"/>
  <c r="B16" i="3"/>
  <c r="C16" i="3"/>
  <c r="D16" i="3"/>
  <c r="E16" i="3"/>
  <c r="B17" i="3"/>
  <c r="C17" i="3"/>
  <c r="D17" i="3"/>
  <c r="E17" i="3"/>
  <c r="B18" i="3"/>
  <c r="C18" i="3"/>
  <c r="D18" i="3"/>
  <c r="E18" i="3"/>
  <c r="B19" i="3"/>
  <c r="C19" i="3"/>
  <c r="D19" i="3"/>
  <c r="E19" i="3"/>
  <c r="B20" i="3"/>
  <c r="C20" i="3"/>
  <c r="D20" i="3"/>
  <c r="E20" i="3"/>
  <c r="B21" i="3"/>
  <c r="C21" i="3"/>
  <c r="D21" i="3"/>
  <c r="E21" i="3"/>
  <c r="B22" i="3"/>
  <c r="C22" i="3"/>
  <c r="D22" i="3"/>
  <c r="E22" i="3"/>
  <c r="E14" i="3"/>
  <c r="D14" i="3"/>
  <c r="C14" i="3"/>
  <c r="B14" i="3"/>
  <c r="K14" i="1" l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K12" i="1"/>
  <c r="J12" i="1"/>
  <c r="I12" i="1"/>
  <c r="H12" i="1"/>
  <c r="G12" i="1"/>
  <c r="F12" i="1"/>
  <c r="E12" i="1"/>
  <c r="D12" i="1"/>
  <c r="C12" i="1"/>
  <c r="B12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116" uniqueCount="74">
  <si>
    <t>Cells with cGAS positive ( % )</t>
  </si>
  <si>
    <t>Lipo</t>
  </si>
  <si>
    <t>ISD90</t>
  </si>
  <si>
    <t>WT</t>
  </si>
  <si>
    <t>siMre11</t>
  </si>
  <si>
    <t>siRad50</t>
  </si>
  <si>
    <t>siNBS1</t>
  </si>
  <si>
    <t>siMRN</t>
  </si>
  <si>
    <t>#1</t>
  </si>
  <si>
    <t>#2</t>
  </si>
  <si>
    <t>#3</t>
  </si>
  <si>
    <t>#4</t>
  </si>
  <si>
    <t>1/103</t>
  </si>
  <si>
    <t>2/128</t>
  </si>
  <si>
    <t>0/95</t>
  </si>
  <si>
    <t>4/112</t>
  </si>
  <si>
    <t>1/101</t>
  </si>
  <si>
    <t>(Cells with cGAS positive = N) / (total cell nubmer )</t>
  </si>
  <si>
    <t>2/82</t>
  </si>
  <si>
    <t>2/94</t>
  </si>
  <si>
    <t>1/85</t>
  </si>
  <si>
    <t>2/104</t>
  </si>
  <si>
    <t>2/89</t>
  </si>
  <si>
    <t>1/79</t>
  </si>
  <si>
    <t>2/99</t>
  </si>
  <si>
    <t>3/87</t>
  </si>
  <si>
    <t>6/127</t>
  </si>
  <si>
    <t>4/81</t>
  </si>
  <si>
    <t>3/117</t>
  </si>
  <si>
    <t>4/120</t>
  </si>
  <si>
    <t>2/158</t>
  </si>
  <si>
    <t>2/96</t>
  </si>
  <si>
    <t>2/132</t>
  </si>
  <si>
    <t>10/74</t>
  </si>
  <si>
    <t>7/111</t>
  </si>
  <si>
    <t>11/83</t>
  </si>
  <si>
    <t>12/131</t>
  </si>
  <si>
    <t>4/82</t>
  </si>
  <si>
    <t>4/94</t>
  </si>
  <si>
    <t>6/108</t>
  </si>
  <si>
    <t>6/122</t>
  </si>
  <si>
    <t>6/147</t>
  </si>
  <si>
    <t>7/135</t>
  </si>
  <si>
    <t>3/95</t>
  </si>
  <si>
    <t>9/176</t>
  </si>
  <si>
    <t>4/103</t>
  </si>
  <si>
    <t>7/134</t>
  </si>
  <si>
    <t>5/146</t>
  </si>
  <si>
    <t>3/115</t>
  </si>
  <si>
    <t>3/84</t>
  </si>
  <si>
    <t xml:space="preserve"> </t>
  </si>
  <si>
    <t>hActin</t>
  </si>
  <si>
    <t>sgMre11
+
Mirin</t>
  </si>
  <si>
    <t>sgMre11
+
PFM01</t>
  </si>
  <si>
    <t>sgMre11
+
PFM39</t>
  </si>
  <si>
    <t>sgMre11
+
Mirin</t>
    <phoneticPr fontId="7" type="noConversion"/>
  </si>
  <si>
    <t>WT
+
DMSO</t>
    <phoneticPr fontId="7" type="noConversion"/>
  </si>
  <si>
    <t>sgMre11
+
DMSO</t>
    <phoneticPr fontId="7" type="noConversion"/>
  </si>
  <si>
    <t>Lipo</t>
    <phoneticPr fontId="7" type="noConversion"/>
  </si>
  <si>
    <t>ISD90</t>
    <phoneticPr fontId="7" type="noConversion"/>
  </si>
  <si>
    <t>IFIT1</t>
    <phoneticPr fontId="7" type="noConversion"/>
  </si>
  <si>
    <t>NCP+Mre11</t>
  </si>
  <si>
    <t>NCP+cGAS+Mre11</t>
  </si>
  <si>
    <t>#1</t>
    <phoneticPr fontId="7" type="noConversion"/>
  </si>
  <si>
    <t>#2</t>
    <phoneticPr fontId="7" type="noConversion"/>
  </si>
  <si>
    <t>#5</t>
  </si>
  <si>
    <t>#6</t>
  </si>
  <si>
    <t>#7</t>
  </si>
  <si>
    <t>#8</t>
  </si>
  <si>
    <t>#9</t>
  </si>
  <si>
    <t>NCP+cGAS</t>
    <phoneticPr fontId="7" type="noConversion"/>
  </si>
  <si>
    <t>Fraction of NCP Foci ( 35 min )</t>
    <phoneticPr fontId="7" type="noConversion"/>
  </si>
  <si>
    <t>NCP</t>
    <phoneticPr fontId="7" type="noConversion"/>
  </si>
  <si>
    <t>Per NCP foci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9" x14ac:knownFonts="1">
    <font>
      <sz val="11"/>
      <color theme="1"/>
      <name val="맑은 고딕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맑은 고딕"/>
      <family val="3"/>
      <charset val="129"/>
      <scheme val="minor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/>
    <xf numFmtId="0" fontId="2" fillId="3" borderId="4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0" xfId="0" quotePrefix="1" applyNumberFormat="1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quotePrefix="1" applyNumberFormat="1" applyFont="1" applyBorder="1" applyAlignment="1">
      <alignment horizontal="center" vertical="center"/>
    </xf>
    <xf numFmtId="2" fontId="1" fillId="0" borderId="0" xfId="0" quotePrefix="1" applyNumberFormat="1" applyFont="1" applyAlignment="1">
      <alignment horizontal="center"/>
    </xf>
    <xf numFmtId="2" fontId="1" fillId="0" borderId="7" xfId="0" quotePrefix="1" applyNumberFormat="1" applyFont="1" applyBorder="1" applyAlignment="1">
      <alignment horizontal="center"/>
    </xf>
    <xf numFmtId="2" fontId="1" fillId="0" borderId="5" xfId="0" quotePrefix="1" applyNumberFormat="1" applyFont="1" applyBorder="1" applyAlignment="1">
      <alignment horizontal="center"/>
    </xf>
    <xf numFmtId="2" fontId="1" fillId="0" borderId="8" xfId="0" quotePrefix="1" applyNumberFormat="1" applyFont="1" applyBorder="1" applyAlignment="1">
      <alignment horizontal="center"/>
    </xf>
    <xf numFmtId="2" fontId="1" fillId="0" borderId="4" xfId="0" quotePrefix="1" applyNumberFormat="1" applyFont="1" applyBorder="1" applyAlignment="1">
      <alignment horizontal="center"/>
    </xf>
    <xf numFmtId="2" fontId="1" fillId="0" borderId="6" xfId="0" quotePrefix="1" applyNumberFormat="1" applyFont="1" applyBorder="1" applyAlignment="1">
      <alignment horizontal="center"/>
    </xf>
    <xf numFmtId="0" fontId="4" fillId="0" borderId="9" xfId="1" applyFont="1" applyBorder="1" applyAlignment="1">
      <alignment vertical="center"/>
    </xf>
    <xf numFmtId="0" fontId="5" fillId="4" borderId="9" xfId="1" applyFont="1" applyFill="1" applyBorder="1" applyAlignment="1">
      <alignment horizontal="center" vertical="center"/>
    </xf>
    <xf numFmtId="0" fontId="5" fillId="4" borderId="10" xfId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6" fillId="6" borderId="9" xfId="1" applyFont="1" applyFill="1" applyBorder="1" applyAlignment="1">
      <alignment horizontal="center" vertical="center"/>
    </xf>
    <xf numFmtId="0" fontId="6" fillId="6" borderId="15" xfId="1" applyFont="1" applyFill="1" applyBorder="1" applyAlignment="1">
      <alignment horizontal="center" vertical="center"/>
    </xf>
    <xf numFmtId="0" fontId="6" fillId="6" borderId="11" xfId="1" applyFont="1" applyFill="1" applyBorder="1" applyAlignment="1">
      <alignment horizontal="center" vertical="center" wrapText="1"/>
    </xf>
    <xf numFmtId="0" fontId="6" fillId="6" borderId="14" xfId="1" applyFont="1" applyFill="1" applyBorder="1" applyAlignment="1">
      <alignment horizontal="center" vertical="center"/>
    </xf>
    <xf numFmtId="0" fontId="6" fillId="6" borderId="17" xfId="1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6" fillId="6" borderId="12" xfId="1" applyFont="1" applyFill="1" applyBorder="1" applyAlignment="1">
      <alignment horizontal="center" vertical="center" wrapText="1"/>
    </xf>
    <xf numFmtId="0" fontId="1" fillId="5" borderId="17" xfId="0" applyFont="1" applyFill="1" applyBorder="1" applyAlignment="1">
      <alignment horizontal="center" vertical="center"/>
    </xf>
    <xf numFmtId="176" fontId="1" fillId="0" borderId="12" xfId="0" applyNumberFormat="1" applyFont="1" applyBorder="1" applyAlignment="1">
      <alignment horizontal="right"/>
    </xf>
    <xf numFmtId="176" fontId="1" fillId="0" borderId="13" xfId="0" applyNumberFormat="1" applyFont="1" applyBorder="1" applyAlignment="1">
      <alignment horizontal="right"/>
    </xf>
    <xf numFmtId="176" fontId="1" fillId="0" borderId="9" xfId="0" applyNumberFormat="1" applyFont="1" applyBorder="1" applyAlignment="1">
      <alignment horizontal="right"/>
    </xf>
    <xf numFmtId="176" fontId="1" fillId="0" borderId="10" xfId="0" applyNumberFormat="1" applyFont="1" applyBorder="1" applyAlignment="1">
      <alignment horizontal="right"/>
    </xf>
    <xf numFmtId="176" fontId="1" fillId="0" borderId="15" xfId="0" applyNumberFormat="1" applyFont="1" applyBorder="1" applyAlignment="1">
      <alignment horizontal="right"/>
    </xf>
    <xf numFmtId="176" fontId="1" fillId="0" borderId="16" xfId="0" applyNumberFormat="1" applyFont="1" applyBorder="1" applyAlignment="1">
      <alignment horizontal="right"/>
    </xf>
    <xf numFmtId="0" fontId="2" fillId="6" borderId="4" xfId="0" applyFont="1" applyFill="1" applyBorder="1"/>
    <xf numFmtId="0" fontId="2" fillId="6" borderId="6" xfId="0" applyFont="1" applyFill="1" applyBorder="1"/>
    <xf numFmtId="0" fontId="3" fillId="0" borderId="12" xfId="0" applyFont="1" applyBorder="1" applyAlignment="1">
      <alignment horizontal="center"/>
    </xf>
    <xf numFmtId="0" fontId="8" fillId="3" borderId="18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0" fontId="3" fillId="0" borderId="9" xfId="0" applyFont="1" applyBorder="1"/>
    <xf numFmtId="0" fontId="8" fillId="4" borderId="0" xfId="0" applyFont="1" applyFill="1" applyBorder="1" applyAlignment="1">
      <alignment horizontal="center"/>
    </xf>
    <xf numFmtId="0" fontId="8" fillId="4" borderId="10" xfId="0" applyFont="1" applyFill="1" applyBorder="1" applyAlignment="1">
      <alignment horizontal="center"/>
    </xf>
    <xf numFmtId="0" fontId="3" fillId="6" borderId="9" xfId="0" applyFont="1" applyFill="1" applyBorder="1"/>
    <xf numFmtId="0" fontId="3" fillId="0" borderId="0" xfId="0" applyFont="1" applyBorder="1"/>
    <xf numFmtId="0" fontId="3" fillId="0" borderId="10" xfId="0" applyFont="1" applyBorder="1"/>
    <xf numFmtId="0" fontId="3" fillId="6" borderId="15" xfId="0" applyFont="1" applyFill="1" applyBorder="1"/>
    <xf numFmtId="0" fontId="3" fillId="0" borderId="19" xfId="0" applyFont="1" applyBorder="1"/>
    <xf numFmtId="0" fontId="3" fillId="0" borderId="16" xfId="0" applyFont="1" applyBorder="1"/>
  </cellXfs>
  <cellStyles count="2">
    <cellStyle name="표준" xfId="0" builtinId="0"/>
    <cellStyle name="표준 3" xfId="1" xr:uid="{E26E0874-AED3-4C90-84C9-6833CA89BC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"/>
  <sheetViews>
    <sheetView workbookViewId="0">
      <selection activeCell="D20" sqref="D20"/>
    </sheetView>
  </sheetViews>
  <sheetFormatPr defaultRowHeight="16.5" x14ac:dyDescent="0.3"/>
  <cols>
    <col min="3" max="4" width="9" bestFit="1" customWidth="1"/>
  </cols>
  <sheetData>
    <row r="1" spans="1:12" ht="17.25" thickBot="1" x14ac:dyDescent="0.35">
      <c r="A1" s="8"/>
      <c r="B1" s="28" t="s">
        <v>17</v>
      </c>
      <c r="C1" s="28"/>
      <c r="D1" s="28"/>
      <c r="E1" s="28"/>
      <c r="F1" s="28"/>
      <c r="G1" s="28"/>
      <c r="H1" s="28"/>
      <c r="I1" s="28"/>
      <c r="J1" s="28"/>
      <c r="K1" s="29"/>
      <c r="L1" s="1"/>
    </row>
    <row r="2" spans="1:12" x14ac:dyDescent="0.3">
      <c r="A2" s="2"/>
      <c r="B2" s="25" t="s">
        <v>1</v>
      </c>
      <c r="C2" s="26"/>
      <c r="D2" s="26"/>
      <c r="E2" s="26"/>
      <c r="F2" s="27"/>
      <c r="G2" s="25" t="s">
        <v>2</v>
      </c>
      <c r="H2" s="26"/>
      <c r="I2" s="26"/>
      <c r="J2" s="26"/>
      <c r="K2" s="27"/>
      <c r="L2" s="1"/>
    </row>
    <row r="3" spans="1:12" x14ac:dyDescent="0.3">
      <c r="A3" s="2"/>
      <c r="B3" s="9" t="s">
        <v>3</v>
      </c>
      <c r="C3" s="10" t="s">
        <v>4</v>
      </c>
      <c r="D3" s="10" t="s">
        <v>5</v>
      </c>
      <c r="E3" s="10" t="s">
        <v>6</v>
      </c>
      <c r="F3" s="11" t="s">
        <v>7</v>
      </c>
      <c r="G3" s="9" t="s">
        <v>3</v>
      </c>
      <c r="H3" s="10" t="s">
        <v>4</v>
      </c>
      <c r="I3" s="10" t="s">
        <v>5</v>
      </c>
      <c r="J3" s="10" t="s">
        <v>6</v>
      </c>
      <c r="K3" s="11" t="s">
        <v>7</v>
      </c>
    </row>
    <row r="4" spans="1:12" x14ac:dyDescent="0.3">
      <c r="A4" s="45" t="s">
        <v>8</v>
      </c>
      <c r="B4" s="12" t="s">
        <v>12</v>
      </c>
      <c r="C4" s="13" t="s">
        <v>18</v>
      </c>
      <c r="D4" s="16" t="s">
        <v>24</v>
      </c>
      <c r="E4" s="16" t="s">
        <v>25</v>
      </c>
      <c r="F4" s="18" t="s">
        <v>29</v>
      </c>
      <c r="G4" s="20" t="s">
        <v>33</v>
      </c>
      <c r="H4" s="16" t="s">
        <v>37</v>
      </c>
      <c r="I4" s="16" t="s">
        <v>41</v>
      </c>
      <c r="J4" s="16" t="s">
        <v>44</v>
      </c>
      <c r="K4" s="18" t="s">
        <v>27</v>
      </c>
    </row>
    <row r="5" spans="1:12" x14ac:dyDescent="0.3">
      <c r="A5" s="45" t="s">
        <v>9</v>
      </c>
      <c r="B5" s="12" t="s">
        <v>13</v>
      </c>
      <c r="C5" s="13" t="s">
        <v>16</v>
      </c>
      <c r="D5" s="16" t="s">
        <v>21</v>
      </c>
      <c r="E5" s="16" t="s">
        <v>26</v>
      </c>
      <c r="F5" s="18" t="s">
        <v>30</v>
      </c>
      <c r="G5" s="20" t="s">
        <v>34</v>
      </c>
      <c r="H5" s="16" t="s">
        <v>38</v>
      </c>
      <c r="I5" s="16" t="s">
        <v>42</v>
      </c>
      <c r="J5" s="16" t="s">
        <v>45</v>
      </c>
      <c r="K5" s="18" t="s">
        <v>48</v>
      </c>
    </row>
    <row r="6" spans="1:12" x14ac:dyDescent="0.3">
      <c r="A6" s="45" t="s">
        <v>10</v>
      </c>
      <c r="B6" s="12" t="s">
        <v>14</v>
      </c>
      <c r="C6" s="13" t="s">
        <v>19</v>
      </c>
      <c r="D6" s="16" t="s">
        <v>22</v>
      </c>
      <c r="E6" s="16" t="s">
        <v>27</v>
      </c>
      <c r="F6" s="18" t="s">
        <v>31</v>
      </c>
      <c r="G6" s="20" t="s">
        <v>35</v>
      </c>
      <c r="H6" s="16" t="s">
        <v>39</v>
      </c>
      <c r="I6" s="16" t="s">
        <v>19</v>
      </c>
      <c r="J6" s="16" t="s">
        <v>46</v>
      </c>
      <c r="K6" s="18" t="s">
        <v>49</v>
      </c>
    </row>
    <row r="7" spans="1:12" ht="17.25" thickBot="1" x14ac:dyDescent="0.35">
      <c r="A7" s="46" t="s">
        <v>11</v>
      </c>
      <c r="B7" s="14" t="s">
        <v>15</v>
      </c>
      <c r="C7" s="15" t="s">
        <v>20</v>
      </c>
      <c r="D7" s="17" t="s">
        <v>23</v>
      </c>
      <c r="E7" s="17" t="s">
        <v>28</v>
      </c>
      <c r="F7" s="19" t="s">
        <v>32</v>
      </c>
      <c r="G7" s="21" t="s">
        <v>36</v>
      </c>
      <c r="H7" s="17" t="s">
        <v>40</v>
      </c>
      <c r="I7" s="17" t="s">
        <v>43</v>
      </c>
      <c r="J7" s="17" t="s">
        <v>47</v>
      </c>
      <c r="K7" s="19" t="s">
        <v>43</v>
      </c>
    </row>
    <row r="8" spans="1:12" ht="17.25" thickBot="1" x14ac:dyDescent="0.35">
      <c r="A8" s="8"/>
      <c r="B8" s="28" t="s">
        <v>0</v>
      </c>
      <c r="C8" s="28"/>
      <c r="D8" s="28"/>
      <c r="E8" s="28"/>
      <c r="F8" s="28"/>
      <c r="G8" s="28"/>
      <c r="H8" s="28"/>
      <c r="I8" s="28"/>
      <c r="J8" s="28"/>
      <c r="K8" s="29"/>
      <c r="L8" s="1"/>
    </row>
    <row r="9" spans="1:12" x14ac:dyDescent="0.3">
      <c r="A9" s="2"/>
      <c r="B9" s="25" t="s">
        <v>50</v>
      </c>
      <c r="C9" s="26"/>
      <c r="D9" s="26"/>
      <c r="E9" s="26"/>
      <c r="F9" s="27"/>
      <c r="G9" s="25" t="s">
        <v>2</v>
      </c>
      <c r="H9" s="26"/>
      <c r="I9" s="26"/>
      <c r="J9" s="26"/>
      <c r="K9" s="27"/>
      <c r="L9" s="1"/>
    </row>
    <row r="10" spans="1:12" x14ac:dyDescent="0.3">
      <c r="A10" s="2"/>
      <c r="B10" s="9" t="s">
        <v>3</v>
      </c>
      <c r="C10" s="10" t="s">
        <v>4</v>
      </c>
      <c r="D10" s="10" t="s">
        <v>5</v>
      </c>
      <c r="E10" s="10" t="s">
        <v>6</v>
      </c>
      <c r="F10" s="11" t="s">
        <v>7</v>
      </c>
      <c r="G10" s="9" t="s">
        <v>3</v>
      </c>
      <c r="H10" s="10" t="s">
        <v>4</v>
      </c>
      <c r="I10" s="10" t="s">
        <v>5</v>
      </c>
      <c r="J10" s="10" t="s">
        <v>6</v>
      </c>
      <c r="K10" s="11" t="s">
        <v>7</v>
      </c>
    </row>
    <row r="11" spans="1:12" x14ac:dyDescent="0.3">
      <c r="A11" s="45" t="s">
        <v>8</v>
      </c>
      <c r="B11" s="2">
        <f>1/103*100</f>
        <v>0.97087378640776689</v>
      </c>
      <c r="C11" s="3">
        <f>2/82*100</f>
        <v>2.4390243902439024</v>
      </c>
      <c r="D11" s="3">
        <f>2/99*100</f>
        <v>2.0202020202020203</v>
      </c>
      <c r="E11" s="3">
        <f>3/87*100</f>
        <v>3.4482758620689653</v>
      </c>
      <c r="F11" s="4">
        <f>4/120*100</f>
        <v>3.3333333333333335</v>
      </c>
      <c r="G11" s="2">
        <f>10/74*100</f>
        <v>13.513513513513514</v>
      </c>
      <c r="H11" s="3">
        <f>4/82*100</f>
        <v>4.8780487804878048</v>
      </c>
      <c r="I11" s="3">
        <f>6/147*100</f>
        <v>4.0816326530612246</v>
      </c>
      <c r="J11" s="3">
        <f>9/176*100</f>
        <v>5.1136363636363642</v>
      </c>
      <c r="K11" s="4">
        <f>4/81*100</f>
        <v>4.9382716049382713</v>
      </c>
    </row>
    <row r="12" spans="1:12" x14ac:dyDescent="0.3">
      <c r="A12" s="45" t="s">
        <v>9</v>
      </c>
      <c r="B12" s="2">
        <f>2/128*100</f>
        <v>1.5625</v>
      </c>
      <c r="C12" s="3">
        <f>1/101*100</f>
        <v>0.99009900990099009</v>
      </c>
      <c r="D12" s="3">
        <f>2/104*100</f>
        <v>1.9230769230769231</v>
      </c>
      <c r="E12" s="3">
        <f>6/127*100</f>
        <v>4.7244094488188972</v>
      </c>
      <c r="F12" s="4">
        <f>2/158*100</f>
        <v>1.2658227848101267</v>
      </c>
      <c r="G12" s="2">
        <f>7/111*100</f>
        <v>6.3063063063063058</v>
      </c>
      <c r="H12" s="3">
        <f>4/94*100</f>
        <v>4.2553191489361701</v>
      </c>
      <c r="I12" s="3">
        <f>7/135*100</f>
        <v>5.1851851851851851</v>
      </c>
      <c r="J12" s="3">
        <f>4/103*100</f>
        <v>3.8834951456310676</v>
      </c>
      <c r="K12" s="4">
        <f>3/115*100</f>
        <v>2.6086956521739131</v>
      </c>
    </row>
    <row r="13" spans="1:12" x14ac:dyDescent="0.3">
      <c r="A13" s="45" t="s">
        <v>10</v>
      </c>
      <c r="B13" s="2">
        <f>0/95*100</f>
        <v>0</v>
      </c>
      <c r="C13" s="3">
        <f>2/94*100</f>
        <v>2.1276595744680851</v>
      </c>
      <c r="D13" s="3">
        <f>2/89*100</f>
        <v>2.2471910112359552</v>
      </c>
      <c r="E13" s="3">
        <f>4/81*100</f>
        <v>4.9382716049382713</v>
      </c>
      <c r="F13" s="4">
        <f>2/96*100</f>
        <v>2.083333333333333</v>
      </c>
      <c r="G13" s="2">
        <f>11/83*100</f>
        <v>13.253012048192772</v>
      </c>
      <c r="H13" s="3">
        <f>6/108*100</f>
        <v>5.5555555555555554</v>
      </c>
      <c r="I13" s="3">
        <f>2/94*100</f>
        <v>2.1276595744680851</v>
      </c>
      <c r="J13" s="3">
        <f>7/134*100</f>
        <v>5.2238805970149249</v>
      </c>
      <c r="K13" s="4">
        <f>3/84*100</f>
        <v>3.5714285714285712</v>
      </c>
    </row>
    <row r="14" spans="1:12" ht="17.25" thickBot="1" x14ac:dyDescent="0.35">
      <c r="A14" s="46" t="s">
        <v>11</v>
      </c>
      <c r="B14" s="5">
        <f>4/112*100</f>
        <v>3.5714285714285712</v>
      </c>
      <c r="C14" s="6">
        <f>1/85*100</f>
        <v>1.1764705882352942</v>
      </c>
      <c r="D14" s="6">
        <f>1/79*100</f>
        <v>1.2658227848101267</v>
      </c>
      <c r="E14" s="6">
        <f>3/117*100</f>
        <v>2.5641025641025639</v>
      </c>
      <c r="F14" s="7">
        <f>2/132*100</f>
        <v>1.5151515151515151</v>
      </c>
      <c r="G14" s="5">
        <f>12/131*100</f>
        <v>9.1603053435114496</v>
      </c>
      <c r="H14" s="6">
        <f>6/122*100</f>
        <v>4.918032786885246</v>
      </c>
      <c r="I14" s="6">
        <f>3/95*100</f>
        <v>3.1578947368421053</v>
      </c>
      <c r="J14" s="6">
        <f>5/146*100</f>
        <v>3.4246575342465753</v>
      </c>
      <c r="K14" s="7">
        <f>3/95*100</f>
        <v>3.1578947368421053</v>
      </c>
    </row>
  </sheetData>
  <mergeCells count="6">
    <mergeCell ref="B9:F9"/>
    <mergeCell ref="G9:K9"/>
    <mergeCell ref="B1:K1"/>
    <mergeCell ref="B2:F2"/>
    <mergeCell ref="G2:K2"/>
    <mergeCell ref="B8:K8"/>
  </mergeCells>
  <phoneticPr fontId="7" type="noConversion"/>
  <pageMargins left="0.7" right="0.7" top="0.75" bottom="0.75" header="0.3" footer="0.3"/>
  <ignoredErrors>
    <ignoredError sqref="C4 C6:C7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8524E-889A-4621-984A-163FF525E846}">
  <dimension ref="A1:D31"/>
  <sheetViews>
    <sheetView zoomScale="85" zoomScaleNormal="85" workbookViewId="0">
      <selection activeCell="G22" sqref="G22"/>
    </sheetView>
  </sheetViews>
  <sheetFormatPr defaultRowHeight="16.5" x14ac:dyDescent="0.3"/>
  <sheetData>
    <row r="1" spans="1:4" ht="17.25" thickBot="1" x14ac:dyDescent="0.35">
      <c r="A1" s="3"/>
      <c r="B1" s="22"/>
      <c r="C1" s="23" t="s">
        <v>51</v>
      </c>
      <c r="D1" s="24" t="s">
        <v>60</v>
      </c>
    </row>
    <row r="2" spans="1:4" x14ac:dyDescent="0.3">
      <c r="A2" s="35" t="s">
        <v>58</v>
      </c>
      <c r="B2" s="37" t="s">
        <v>56</v>
      </c>
      <c r="C2" s="39">
        <v>15.167099952697754</v>
      </c>
      <c r="D2" s="40">
        <v>22.285667419433594</v>
      </c>
    </row>
    <row r="3" spans="1:4" x14ac:dyDescent="0.3">
      <c r="A3" s="36"/>
      <c r="B3" s="30"/>
      <c r="C3" s="41">
        <v>15.027108192443848</v>
      </c>
      <c r="D3" s="42">
        <v>22.159294128417969</v>
      </c>
    </row>
    <row r="4" spans="1:4" ht="17.25" thickBot="1" x14ac:dyDescent="0.35">
      <c r="A4" s="36"/>
      <c r="B4" s="31"/>
      <c r="C4" s="43">
        <v>15.148716926574707</v>
      </c>
      <c r="D4" s="44">
        <v>22.357547760009766</v>
      </c>
    </row>
    <row r="5" spans="1:4" x14ac:dyDescent="0.3">
      <c r="A5" s="36"/>
      <c r="B5" s="37" t="s">
        <v>57</v>
      </c>
      <c r="C5" s="41">
        <v>15.485638618469238</v>
      </c>
      <c r="D5" s="42">
        <v>22.185409545898438</v>
      </c>
    </row>
    <row r="6" spans="1:4" x14ac:dyDescent="0.3">
      <c r="A6" s="36"/>
      <c r="B6" s="30"/>
      <c r="C6" s="41">
        <v>15.645214080810547</v>
      </c>
      <c r="D6" s="42">
        <v>22.226251602172852</v>
      </c>
    </row>
    <row r="7" spans="1:4" ht="17.25" thickBot="1" x14ac:dyDescent="0.35">
      <c r="A7" s="36"/>
      <c r="B7" s="31"/>
      <c r="C7" s="43">
        <v>15.514662742614746</v>
      </c>
      <c r="D7" s="44">
        <v>21.831644058227539</v>
      </c>
    </row>
    <row r="8" spans="1:4" x14ac:dyDescent="0.3">
      <c r="A8" s="36"/>
      <c r="B8" s="32" t="s">
        <v>55</v>
      </c>
      <c r="C8" s="39">
        <v>16.044269561767578</v>
      </c>
      <c r="D8" s="40">
        <v>22.874979019165039</v>
      </c>
    </row>
    <row r="9" spans="1:4" x14ac:dyDescent="0.3">
      <c r="A9" s="36"/>
      <c r="B9" s="33"/>
      <c r="C9" s="41">
        <v>15.77501392364502</v>
      </c>
      <c r="D9" s="42">
        <v>23.025985717773438</v>
      </c>
    </row>
    <row r="10" spans="1:4" ht="17.25" thickBot="1" x14ac:dyDescent="0.35">
      <c r="A10" s="36"/>
      <c r="B10" s="34"/>
      <c r="C10" s="43">
        <v>15.842751502990723</v>
      </c>
      <c r="D10" s="44">
        <v>22.995096206665039</v>
      </c>
    </row>
    <row r="11" spans="1:4" x14ac:dyDescent="0.3">
      <c r="A11" s="36"/>
      <c r="B11" s="32" t="s">
        <v>53</v>
      </c>
      <c r="C11" s="41">
        <v>17.84112548828125</v>
      </c>
      <c r="D11" s="42">
        <v>25.120635986328125</v>
      </c>
    </row>
    <row r="12" spans="1:4" x14ac:dyDescent="0.3">
      <c r="A12" s="36"/>
      <c r="B12" s="33"/>
      <c r="C12" s="41">
        <v>15.776378631591797</v>
      </c>
      <c r="D12" s="42">
        <v>24.991668701171875</v>
      </c>
    </row>
    <row r="13" spans="1:4" ht="17.25" thickBot="1" x14ac:dyDescent="0.35">
      <c r="A13" s="36"/>
      <c r="B13" s="34"/>
      <c r="C13" s="43">
        <v>15.717666625976563</v>
      </c>
      <c r="D13" s="44">
        <v>24.876985549926758</v>
      </c>
    </row>
    <row r="14" spans="1:4" x14ac:dyDescent="0.3">
      <c r="A14" s="36"/>
      <c r="B14" s="32" t="s">
        <v>54</v>
      </c>
      <c r="C14" s="39">
        <v>15.091889381408691</v>
      </c>
      <c r="D14" s="40">
        <v>21.545234680175781</v>
      </c>
    </row>
    <row r="15" spans="1:4" x14ac:dyDescent="0.3">
      <c r="A15" s="36"/>
      <c r="B15" s="33"/>
      <c r="C15" s="41">
        <v>15.206981658935547</v>
      </c>
      <c r="D15" s="42">
        <v>21.642112731933594</v>
      </c>
    </row>
    <row r="16" spans="1:4" ht="17.25" thickBot="1" x14ac:dyDescent="0.35">
      <c r="A16" s="38"/>
      <c r="B16" s="34"/>
      <c r="C16" s="43">
        <v>15.350643157958984</v>
      </c>
      <c r="D16" s="44">
        <v>21.523109436035156</v>
      </c>
    </row>
    <row r="17" spans="1:4" x14ac:dyDescent="0.3">
      <c r="A17" s="36" t="s">
        <v>59</v>
      </c>
      <c r="B17" s="37" t="s">
        <v>56</v>
      </c>
      <c r="C17" s="41">
        <v>15.316861152648926</v>
      </c>
      <c r="D17" s="42">
        <v>19.361114501953125</v>
      </c>
    </row>
    <row r="18" spans="1:4" x14ac:dyDescent="0.3">
      <c r="A18" s="36"/>
      <c r="B18" s="30"/>
      <c r="C18" s="41">
        <v>15.302986145019531</v>
      </c>
      <c r="D18" s="42">
        <v>19.182699203491211</v>
      </c>
    </row>
    <row r="19" spans="1:4" ht="17.25" thickBot="1" x14ac:dyDescent="0.35">
      <c r="A19" s="36"/>
      <c r="B19" s="31"/>
      <c r="C19" s="43">
        <v>14.954015731811523</v>
      </c>
      <c r="D19" s="44">
        <v>19.166265487670898</v>
      </c>
    </row>
    <row r="20" spans="1:4" x14ac:dyDescent="0.3">
      <c r="A20" s="36"/>
      <c r="B20" s="37" t="s">
        <v>57</v>
      </c>
      <c r="C20" s="39">
        <v>15.561758995056152</v>
      </c>
      <c r="D20" s="40">
        <v>21.2554721832275</v>
      </c>
    </row>
    <row r="21" spans="1:4" x14ac:dyDescent="0.3">
      <c r="A21" s="36"/>
      <c r="B21" s="30"/>
      <c r="C21" s="41">
        <v>15.482839584350586</v>
      </c>
      <c r="D21" s="42">
        <v>21.236785888671001</v>
      </c>
    </row>
    <row r="22" spans="1:4" ht="17.25" thickBot="1" x14ac:dyDescent="0.35">
      <c r="A22" s="36"/>
      <c r="B22" s="31"/>
      <c r="C22" s="43">
        <v>15.637500762939453</v>
      </c>
      <c r="D22" s="44">
        <v>21.4138793945312</v>
      </c>
    </row>
    <row r="23" spans="1:4" x14ac:dyDescent="0.3">
      <c r="A23" s="36"/>
      <c r="B23" s="32" t="s">
        <v>52</v>
      </c>
      <c r="C23" s="41">
        <v>15.387713432312012</v>
      </c>
      <c r="D23" s="42">
        <v>18.874134063720703</v>
      </c>
    </row>
    <row r="24" spans="1:4" x14ac:dyDescent="0.3">
      <c r="A24" s="36"/>
      <c r="B24" s="33"/>
      <c r="C24" s="41">
        <v>15.626247406005859</v>
      </c>
      <c r="D24" s="42">
        <v>19.06365966796875</v>
      </c>
    </row>
    <row r="25" spans="1:4" ht="17.25" thickBot="1" x14ac:dyDescent="0.35">
      <c r="A25" s="36"/>
      <c r="B25" s="34"/>
      <c r="C25" s="43">
        <v>15.621871948242188</v>
      </c>
      <c r="D25" s="44">
        <v>19.084661483764648</v>
      </c>
    </row>
    <row r="26" spans="1:4" x14ac:dyDescent="0.3">
      <c r="A26" s="36"/>
      <c r="B26" s="32" t="s">
        <v>53</v>
      </c>
      <c r="C26" s="39">
        <v>15.912086486816406</v>
      </c>
      <c r="D26" s="40">
        <v>19.851177215576101</v>
      </c>
    </row>
    <row r="27" spans="1:4" x14ac:dyDescent="0.3">
      <c r="A27" s="36"/>
      <c r="B27" s="33"/>
      <c r="C27" s="41">
        <v>15.982109069824219</v>
      </c>
      <c r="D27" s="42">
        <v>19.388250350952099</v>
      </c>
    </row>
    <row r="28" spans="1:4" ht="17.25" thickBot="1" x14ac:dyDescent="0.35">
      <c r="A28" s="36"/>
      <c r="B28" s="34"/>
      <c r="C28" s="43">
        <v>16.216594696044922</v>
      </c>
      <c r="D28" s="44">
        <v>19.8005466461181</v>
      </c>
    </row>
    <row r="29" spans="1:4" x14ac:dyDescent="0.3">
      <c r="A29" s="36"/>
      <c r="B29" s="32" t="s">
        <v>54</v>
      </c>
      <c r="C29" s="41">
        <v>15.54017162322998</v>
      </c>
      <c r="D29" s="42">
        <v>19.044094085693359</v>
      </c>
    </row>
    <row r="30" spans="1:4" x14ac:dyDescent="0.3">
      <c r="A30" s="36"/>
      <c r="B30" s="33"/>
      <c r="C30" s="41">
        <v>15.500637054443359</v>
      </c>
      <c r="D30" s="42">
        <v>18.610683441162109</v>
      </c>
    </row>
    <row r="31" spans="1:4" ht="17.25" thickBot="1" x14ac:dyDescent="0.35">
      <c r="A31" s="38"/>
      <c r="B31" s="34"/>
      <c r="C31" s="43">
        <v>15.650386810302734</v>
      </c>
      <c r="D31" s="44">
        <v>19.008232116699219</v>
      </c>
    </row>
  </sheetData>
  <mergeCells count="12">
    <mergeCell ref="A2:A16"/>
    <mergeCell ref="A17:A31"/>
    <mergeCell ref="B20:B22"/>
    <mergeCell ref="B23:B25"/>
    <mergeCell ref="B26:B28"/>
    <mergeCell ref="B29:B31"/>
    <mergeCell ref="B2:B4"/>
    <mergeCell ref="B5:B7"/>
    <mergeCell ref="B8:B10"/>
    <mergeCell ref="B11:B13"/>
    <mergeCell ref="B14:B16"/>
    <mergeCell ref="B17:B19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EB656-F588-4336-845E-16D1F9C4D07F}">
  <dimension ref="A1:E22"/>
  <sheetViews>
    <sheetView tabSelected="1" workbookViewId="0">
      <selection activeCell="H15" sqref="H15"/>
    </sheetView>
  </sheetViews>
  <sheetFormatPr defaultRowHeight="14.25" x14ac:dyDescent="0.2"/>
  <cols>
    <col min="1" max="1" width="6.25" style="3" customWidth="1"/>
    <col min="2" max="2" width="14.125" style="3" customWidth="1"/>
    <col min="3" max="3" width="11.125" style="3" customWidth="1"/>
    <col min="4" max="4" width="11.625" style="3" customWidth="1"/>
    <col min="5" max="5" width="16" style="3" customWidth="1"/>
    <col min="6" max="16384" width="9" style="3"/>
  </cols>
  <sheetData>
    <row r="1" spans="1:5" x14ac:dyDescent="0.2">
      <c r="A1" s="47"/>
      <c r="B1" s="48" t="s">
        <v>73</v>
      </c>
      <c r="C1" s="48"/>
      <c r="D1" s="48"/>
      <c r="E1" s="49"/>
    </row>
    <row r="2" spans="1:5" x14ac:dyDescent="0.2">
      <c r="A2" s="50"/>
      <c r="B2" s="51" t="s">
        <v>72</v>
      </c>
      <c r="C2" s="51" t="s">
        <v>70</v>
      </c>
      <c r="D2" s="51" t="s">
        <v>61</v>
      </c>
      <c r="E2" s="52" t="s">
        <v>62</v>
      </c>
    </row>
    <row r="3" spans="1:5" x14ac:dyDescent="0.2">
      <c r="A3" s="53" t="s">
        <v>63</v>
      </c>
      <c r="B3" s="54">
        <v>4</v>
      </c>
      <c r="C3" s="54">
        <v>1</v>
      </c>
      <c r="D3" s="54">
        <v>1</v>
      </c>
      <c r="E3" s="55">
        <v>6</v>
      </c>
    </row>
    <row r="4" spans="1:5" x14ac:dyDescent="0.2">
      <c r="A4" s="53" t="s">
        <v>64</v>
      </c>
      <c r="B4" s="54">
        <v>16</v>
      </c>
      <c r="C4" s="54">
        <v>0</v>
      </c>
      <c r="D4" s="54">
        <v>0</v>
      </c>
      <c r="E4" s="55">
        <v>2</v>
      </c>
    </row>
    <row r="5" spans="1:5" x14ac:dyDescent="0.2">
      <c r="A5" s="53" t="s">
        <v>10</v>
      </c>
      <c r="B5" s="54">
        <v>34</v>
      </c>
      <c r="C5" s="54">
        <v>0</v>
      </c>
      <c r="D5" s="54">
        <v>2</v>
      </c>
      <c r="E5" s="55">
        <v>8</v>
      </c>
    </row>
    <row r="6" spans="1:5" x14ac:dyDescent="0.2">
      <c r="A6" s="53" t="s">
        <v>11</v>
      </c>
      <c r="B6" s="54">
        <v>14</v>
      </c>
      <c r="C6" s="54">
        <v>2</v>
      </c>
      <c r="D6" s="54">
        <v>2</v>
      </c>
      <c r="E6" s="55">
        <v>2</v>
      </c>
    </row>
    <row r="7" spans="1:5" x14ac:dyDescent="0.2">
      <c r="A7" s="53" t="s">
        <v>65</v>
      </c>
      <c r="B7" s="54">
        <v>32</v>
      </c>
      <c r="C7" s="54">
        <v>0</v>
      </c>
      <c r="D7" s="54">
        <v>0</v>
      </c>
      <c r="E7" s="55">
        <v>8</v>
      </c>
    </row>
    <row r="8" spans="1:5" x14ac:dyDescent="0.2">
      <c r="A8" s="53" t="s">
        <v>66</v>
      </c>
      <c r="B8" s="54">
        <v>20</v>
      </c>
      <c r="C8" s="54">
        <v>0</v>
      </c>
      <c r="D8" s="54">
        <v>0</v>
      </c>
      <c r="E8" s="55">
        <v>6</v>
      </c>
    </row>
    <row r="9" spans="1:5" x14ac:dyDescent="0.2">
      <c r="A9" s="53" t="s">
        <v>67</v>
      </c>
      <c r="B9" s="54">
        <v>4</v>
      </c>
      <c r="C9" s="54">
        <v>1</v>
      </c>
      <c r="D9" s="54">
        <v>4</v>
      </c>
      <c r="E9" s="55">
        <v>4</v>
      </c>
    </row>
    <row r="10" spans="1:5" x14ac:dyDescent="0.2">
      <c r="A10" s="53" t="s">
        <v>68</v>
      </c>
      <c r="B10" s="54">
        <v>36</v>
      </c>
      <c r="C10" s="54">
        <v>0</v>
      </c>
      <c r="D10" s="54">
        <v>2</v>
      </c>
      <c r="E10" s="55">
        <v>10</v>
      </c>
    </row>
    <row r="11" spans="1:5" ht="15" thickBot="1" x14ac:dyDescent="0.25">
      <c r="A11" s="56" t="s">
        <v>69</v>
      </c>
      <c r="B11" s="57">
        <v>22</v>
      </c>
      <c r="C11" s="57">
        <v>0</v>
      </c>
      <c r="D11" s="57">
        <v>1</v>
      </c>
      <c r="E11" s="58">
        <v>4</v>
      </c>
    </row>
    <row r="12" spans="1:5" x14ac:dyDescent="0.2">
      <c r="A12" s="47"/>
      <c r="B12" s="48" t="s">
        <v>71</v>
      </c>
      <c r="C12" s="48"/>
      <c r="D12" s="48"/>
      <c r="E12" s="49"/>
    </row>
    <row r="13" spans="1:5" x14ac:dyDescent="0.2">
      <c r="A13" s="50"/>
      <c r="B13" s="51" t="s">
        <v>72</v>
      </c>
      <c r="C13" s="51" t="s">
        <v>70</v>
      </c>
      <c r="D13" s="51" t="s">
        <v>61</v>
      </c>
      <c r="E13" s="52" t="s">
        <v>62</v>
      </c>
    </row>
    <row r="14" spans="1:5" x14ac:dyDescent="0.2">
      <c r="A14" s="53" t="s">
        <v>63</v>
      </c>
      <c r="B14" s="54">
        <f>B3/(B3+C3+D3+E3)</f>
        <v>0.33333333333333331</v>
      </c>
      <c r="C14" s="54">
        <f>C3/(B3+C3+D3+E3)</f>
        <v>8.3333333333333329E-2</v>
      </c>
      <c r="D14" s="54">
        <f>D3/(B3+C3+D3+E3)</f>
        <v>8.3333333333333329E-2</v>
      </c>
      <c r="E14" s="55">
        <f>E3/(B3+C3+D3+E3)</f>
        <v>0.5</v>
      </c>
    </row>
    <row r="15" spans="1:5" x14ac:dyDescent="0.2">
      <c r="A15" s="53" t="s">
        <v>64</v>
      </c>
      <c r="B15" s="54">
        <f t="shared" ref="B15:B22" si="0">B4/(B4+C4+D4+E4)</f>
        <v>0.88888888888888884</v>
      </c>
      <c r="C15" s="54">
        <f t="shared" ref="C15:C22" si="1">C4/(B4+C4+D4+E4)</f>
        <v>0</v>
      </c>
      <c r="D15" s="54">
        <f t="shared" ref="D15:D22" si="2">D4/(B4+C4+D4+E4)</f>
        <v>0</v>
      </c>
      <c r="E15" s="55">
        <f t="shared" ref="E15:E22" si="3">E4/(B4+C4+D4+E4)</f>
        <v>0.1111111111111111</v>
      </c>
    </row>
    <row r="16" spans="1:5" x14ac:dyDescent="0.2">
      <c r="A16" s="53" t="s">
        <v>10</v>
      </c>
      <c r="B16" s="54">
        <f t="shared" si="0"/>
        <v>0.77272727272727271</v>
      </c>
      <c r="C16" s="54">
        <f t="shared" si="1"/>
        <v>0</v>
      </c>
      <c r="D16" s="54">
        <f t="shared" si="2"/>
        <v>4.5454545454545456E-2</v>
      </c>
      <c r="E16" s="55">
        <f t="shared" si="3"/>
        <v>0.18181818181818182</v>
      </c>
    </row>
    <row r="17" spans="1:5" x14ac:dyDescent="0.2">
      <c r="A17" s="53" t="s">
        <v>11</v>
      </c>
      <c r="B17" s="54">
        <f t="shared" si="0"/>
        <v>0.7</v>
      </c>
      <c r="C17" s="54">
        <f t="shared" si="1"/>
        <v>0.1</v>
      </c>
      <c r="D17" s="54">
        <f t="shared" si="2"/>
        <v>0.1</v>
      </c>
      <c r="E17" s="55">
        <f t="shared" si="3"/>
        <v>0.1</v>
      </c>
    </row>
    <row r="18" spans="1:5" x14ac:dyDescent="0.2">
      <c r="A18" s="53" t="s">
        <v>65</v>
      </c>
      <c r="B18" s="54">
        <f t="shared" si="0"/>
        <v>0.8</v>
      </c>
      <c r="C18" s="54">
        <f t="shared" si="1"/>
        <v>0</v>
      </c>
      <c r="D18" s="54">
        <f t="shared" si="2"/>
        <v>0</v>
      </c>
      <c r="E18" s="55">
        <f t="shared" si="3"/>
        <v>0.2</v>
      </c>
    </row>
    <row r="19" spans="1:5" x14ac:dyDescent="0.2">
      <c r="A19" s="53" t="s">
        <v>66</v>
      </c>
      <c r="B19" s="54">
        <f t="shared" si="0"/>
        <v>0.76923076923076927</v>
      </c>
      <c r="C19" s="54">
        <f t="shared" si="1"/>
        <v>0</v>
      </c>
      <c r="D19" s="54">
        <f t="shared" si="2"/>
        <v>0</v>
      </c>
      <c r="E19" s="55">
        <f t="shared" si="3"/>
        <v>0.23076923076923078</v>
      </c>
    </row>
    <row r="20" spans="1:5" x14ac:dyDescent="0.2">
      <c r="A20" s="53" t="s">
        <v>67</v>
      </c>
      <c r="B20" s="54">
        <f t="shared" si="0"/>
        <v>0.30769230769230771</v>
      </c>
      <c r="C20" s="54">
        <f t="shared" si="1"/>
        <v>7.6923076923076927E-2</v>
      </c>
      <c r="D20" s="54">
        <f t="shared" si="2"/>
        <v>0.30769230769230771</v>
      </c>
      <c r="E20" s="55">
        <f t="shared" si="3"/>
        <v>0.30769230769230771</v>
      </c>
    </row>
    <row r="21" spans="1:5" x14ac:dyDescent="0.2">
      <c r="A21" s="53" t="s">
        <v>68</v>
      </c>
      <c r="B21" s="54">
        <f t="shared" si="0"/>
        <v>0.75</v>
      </c>
      <c r="C21" s="54">
        <f t="shared" si="1"/>
        <v>0</v>
      </c>
      <c r="D21" s="54">
        <f t="shared" si="2"/>
        <v>4.1666666666666664E-2</v>
      </c>
      <c r="E21" s="55">
        <f t="shared" si="3"/>
        <v>0.20833333333333334</v>
      </c>
    </row>
    <row r="22" spans="1:5" ht="15" thickBot="1" x14ac:dyDescent="0.25">
      <c r="A22" s="56" t="s">
        <v>69</v>
      </c>
      <c r="B22" s="57">
        <f t="shared" si="0"/>
        <v>0.81481481481481477</v>
      </c>
      <c r="C22" s="57">
        <f t="shared" si="1"/>
        <v>0</v>
      </c>
      <c r="D22" s="57">
        <f t="shared" si="2"/>
        <v>3.7037037037037035E-2</v>
      </c>
      <c r="E22" s="58">
        <f t="shared" si="3"/>
        <v>0.14814814814814814</v>
      </c>
    </row>
  </sheetData>
  <mergeCells count="2">
    <mergeCell ref="B1:E1"/>
    <mergeCell ref="B12:E12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Ex. Fig. 6b</vt:lpstr>
      <vt:lpstr>Ex. Fig. 6e</vt:lpstr>
      <vt:lpstr>Ex. Fig.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민국</dc:creator>
  <cp:lastModifiedBy>민국 조</cp:lastModifiedBy>
  <dcterms:created xsi:type="dcterms:W3CDTF">2015-06-05T18:19:34Z</dcterms:created>
  <dcterms:modified xsi:type="dcterms:W3CDTF">2023-08-25T02:51:48Z</dcterms:modified>
</cp:coreProperties>
</file>